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13_ncr:1_{EC87F4C6-B8A0-4EA5-93FF-8160E06A7FBB}" xr6:coauthVersionLast="43" xr6:coauthVersionMax="43" xr10:uidLastSave="{00000000-0000-0000-0000-000000000000}"/>
  <bookViews>
    <workbookView xWindow="-110" yWindow="-110" windowWidth="19420" windowHeight="11020" xr2:uid="{00000000-000D-0000-FFFF-FFFF00000000}"/>
  </bookViews>
  <sheets>
    <sheet name="New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23" i="3" l="1"/>
</calcChain>
</file>

<file path=xl/sharedStrings.xml><?xml version="1.0" encoding="utf-8"?>
<sst xmlns="http://schemas.openxmlformats.org/spreadsheetml/2006/main" count="118" uniqueCount="23">
  <si>
    <t>Experiment</t>
  </si>
  <si>
    <t>EvaluationLevel</t>
  </si>
  <si>
    <t>NA</t>
  </si>
  <si>
    <t>species</t>
  </si>
  <si>
    <t>genus</t>
  </si>
  <si>
    <t>family</t>
  </si>
  <si>
    <t>HMP7</t>
  </si>
  <si>
    <t>Experiments</t>
  </si>
  <si>
    <t>L1</t>
  </si>
  <si>
    <t>Bracken</t>
  </si>
  <si>
    <t>Kraken</t>
  </si>
  <si>
    <t>i100</t>
  </si>
  <si>
    <t>p25</t>
  </si>
  <si>
    <t>MetaMaps</t>
  </si>
  <si>
    <t>strain</t>
  </si>
  <si>
    <t>precisionBinary_avg</t>
  </si>
  <si>
    <t>recallBinary_avg</t>
  </si>
  <si>
    <t>Zymo</t>
  </si>
  <si>
    <t>CAMI</t>
  </si>
  <si>
    <r>
      <t>r</t>
    </r>
    <r>
      <rPr>
        <vertAlign val="superscript"/>
        <sz val="11"/>
        <color theme="1"/>
        <rFont val="Times New Roman"/>
        <family val="1"/>
      </rPr>
      <t>2</t>
    </r>
  </si>
  <si>
    <t>Centrifuge</t>
  </si>
  <si>
    <t>Kraken 2</t>
  </si>
  <si>
    <t>LAST+MEGAN-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164" fontId="0" fillId="0" borderId="0" xfId="0" applyNumberFormat="1"/>
    <xf numFmtId="164" fontId="0" fillId="0" borderId="1" xfId="0" applyNumberFormat="1" applyBorder="1" applyAlignment="1">
      <alignment horizontal="center"/>
    </xf>
    <xf numFmtId="0" fontId="0" fillId="0" borderId="5" xfId="0" applyBorder="1"/>
    <xf numFmtId="164" fontId="0" fillId="0" borderId="5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0" fontId="1" fillId="0" borderId="4" xfId="0" applyFont="1" applyBorder="1" applyAlignment="1">
      <alignment horizontal="center"/>
    </xf>
    <xf numFmtId="11" fontId="0" fillId="0" borderId="0" xfId="0" applyNumberFormat="1"/>
    <xf numFmtId="0" fontId="1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6" fillId="0" borderId="14" xfId="0" applyNumberFormat="1" applyFont="1" applyBorder="1" applyAlignment="1">
      <alignment horizontal="center"/>
    </xf>
    <xf numFmtId="164" fontId="6" fillId="0" borderId="15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64" fontId="6" fillId="0" borderId="16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3"/>
  <sheetViews>
    <sheetView tabSelected="1" zoomScale="54" zoomScaleNormal="54" workbookViewId="0">
      <selection activeCell="N27" sqref="N27"/>
    </sheetView>
  </sheetViews>
  <sheetFormatPr baseColWidth="10" defaultColWidth="8.7265625" defaultRowHeight="14.5" x14ac:dyDescent="0.35"/>
  <cols>
    <col min="1" max="1" width="24" customWidth="1"/>
    <col min="2" max="2" width="18.36328125" customWidth="1"/>
    <col min="3" max="3" width="15.7265625" customWidth="1"/>
    <col min="4" max="7" width="18.6328125" style="1" customWidth="1"/>
    <col min="8" max="8" width="18.6328125" customWidth="1"/>
    <col min="9" max="12" width="18.6328125" style="1" customWidth="1"/>
    <col min="13" max="13" width="18.6328125" customWidth="1"/>
    <col min="14" max="17" width="18.6328125" style="1" customWidth="1"/>
    <col min="18" max="18" width="18.6328125" customWidth="1"/>
    <col min="19" max="22" width="18.6328125" style="1" customWidth="1"/>
    <col min="23" max="23" width="18.6328125" customWidth="1"/>
    <col min="24" max="27" width="18.6328125" style="1" customWidth="1"/>
    <col min="29" max="32" width="8.7265625" style="1"/>
  </cols>
  <sheetData>
    <row r="1" spans="1:32" x14ac:dyDescent="0.35">
      <c r="A1" s="13" t="s">
        <v>0</v>
      </c>
      <c r="B1" s="15" t="s">
        <v>1</v>
      </c>
      <c r="C1" s="16" t="s">
        <v>7</v>
      </c>
      <c r="D1" s="45" t="s">
        <v>9</v>
      </c>
      <c r="E1" s="46"/>
      <c r="F1" s="46"/>
      <c r="G1" s="47"/>
      <c r="H1" s="39" t="s">
        <v>20</v>
      </c>
      <c r="I1" s="40"/>
      <c r="J1" s="40"/>
      <c r="K1" s="41"/>
      <c r="L1" s="39" t="s">
        <v>10</v>
      </c>
      <c r="M1" s="40"/>
      <c r="N1" s="40"/>
      <c r="O1" s="41"/>
      <c r="P1" s="39" t="s">
        <v>21</v>
      </c>
      <c r="Q1" s="40"/>
      <c r="R1" s="40"/>
      <c r="S1" s="41"/>
      <c r="T1" s="39" t="s">
        <v>22</v>
      </c>
      <c r="U1" s="40"/>
      <c r="V1" s="40"/>
      <c r="W1" s="41"/>
      <c r="X1" s="39" t="s">
        <v>13</v>
      </c>
      <c r="Y1" s="40"/>
      <c r="Z1" s="40"/>
      <c r="AA1" s="41"/>
    </row>
    <row r="2" spans="1:32" ht="17" thickBot="1" x14ac:dyDescent="0.4">
      <c r="A2" s="3"/>
      <c r="B2" s="17"/>
      <c r="C2" s="17"/>
      <c r="D2" s="21" t="s">
        <v>8</v>
      </c>
      <c r="E2" s="20" t="s">
        <v>19</v>
      </c>
      <c r="F2" s="2" t="s">
        <v>15</v>
      </c>
      <c r="G2" s="4" t="s">
        <v>16</v>
      </c>
      <c r="H2" s="21" t="s">
        <v>8</v>
      </c>
      <c r="I2" s="20" t="s">
        <v>19</v>
      </c>
      <c r="J2" s="2" t="s">
        <v>15</v>
      </c>
      <c r="K2" s="4" t="s">
        <v>16</v>
      </c>
      <c r="L2" s="21" t="s">
        <v>8</v>
      </c>
      <c r="M2" s="20" t="s">
        <v>19</v>
      </c>
      <c r="N2" s="2" t="s">
        <v>15</v>
      </c>
      <c r="O2" s="4" t="s">
        <v>16</v>
      </c>
      <c r="P2" s="21" t="s">
        <v>8</v>
      </c>
      <c r="Q2" s="20" t="s">
        <v>19</v>
      </c>
      <c r="R2" s="2" t="s">
        <v>15</v>
      </c>
      <c r="S2" s="4" t="s">
        <v>16</v>
      </c>
      <c r="T2" s="21" t="s">
        <v>8</v>
      </c>
      <c r="U2" s="20" t="s">
        <v>19</v>
      </c>
      <c r="V2" s="2" t="s">
        <v>15</v>
      </c>
      <c r="W2" s="4" t="s">
        <v>16</v>
      </c>
      <c r="X2" s="21" t="s">
        <v>8</v>
      </c>
      <c r="Y2" s="20" t="s">
        <v>19</v>
      </c>
      <c r="Z2" s="2" t="s">
        <v>15</v>
      </c>
      <c r="AA2" s="4" t="s">
        <v>16</v>
      </c>
    </row>
    <row r="3" spans="1:32" x14ac:dyDescent="0.35">
      <c r="A3" s="48" t="s">
        <v>11</v>
      </c>
      <c r="B3" s="23" t="s">
        <v>14</v>
      </c>
      <c r="C3" s="23">
        <v>0</v>
      </c>
      <c r="D3" s="24" t="s">
        <v>2</v>
      </c>
      <c r="E3" s="25" t="s">
        <v>2</v>
      </c>
      <c r="F3" s="25" t="s">
        <v>2</v>
      </c>
      <c r="G3" s="6" t="s">
        <v>2</v>
      </c>
      <c r="H3" s="24">
        <v>0.74814355817184697</v>
      </c>
      <c r="I3" s="25">
        <v>6.9692993114510202E-2</v>
      </c>
      <c r="J3" s="25">
        <v>8.6466165413533802E-2</v>
      </c>
      <c r="K3" s="6">
        <v>0.95833333333333304</v>
      </c>
      <c r="L3" s="27">
        <v>0.84640754769781301</v>
      </c>
      <c r="M3" s="28">
        <v>3.5143481652099601E-2</v>
      </c>
      <c r="N3" s="28">
        <v>0.119565217391304</v>
      </c>
      <c r="O3" s="29">
        <v>0.91666666666666696</v>
      </c>
      <c r="P3" s="27">
        <v>0.857301338237204</v>
      </c>
      <c r="Q3" s="28">
        <v>3.8238011272854901E-2</v>
      </c>
      <c r="R3" s="28">
        <v>0.104066985645933</v>
      </c>
      <c r="S3" s="29">
        <v>0.90625</v>
      </c>
      <c r="T3" s="24">
        <v>1.31421089978712</v>
      </c>
      <c r="U3" s="25">
        <v>9.0887721315250601E-3</v>
      </c>
      <c r="V3" s="25">
        <v>0.76315789473684204</v>
      </c>
      <c r="W3" s="6">
        <v>0.60416666666666696</v>
      </c>
      <c r="X3" s="24">
        <v>0.25572173622769401</v>
      </c>
      <c r="Y3" s="25">
        <v>0.88291641540522703</v>
      </c>
      <c r="Z3" s="25">
        <v>0.28318584070796499</v>
      </c>
      <c r="AA3" s="6">
        <v>1</v>
      </c>
    </row>
    <row r="4" spans="1:32" x14ac:dyDescent="0.35">
      <c r="A4" s="43"/>
      <c r="B4" s="18" t="s">
        <v>3</v>
      </c>
      <c r="C4" s="18">
        <v>1</v>
      </c>
      <c r="D4" s="22">
        <v>3.2221633668808501E-2</v>
      </c>
      <c r="E4" s="9">
        <v>0.99481104582098701</v>
      </c>
      <c r="F4" s="9">
        <v>0.66393442622950805</v>
      </c>
      <c r="G4" s="5">
        <v>1</v>
      </c>
      <c r="H4" s="22">
        <v>0.14049991504842299</v>
      </c>
      <c r="I4" s="9">
        <v>0.76767171181424698</v>
      </c>
      <c r="J4" s="9">
        <v>0.26213592233009703</v>
      </c>
      <c r="K4" s="5">
        <v>1</v>
      </c>
      <c r="L4" s="30">
        <v>0.20333409956324899</v>
      </c>
      <c r="M4" s="31">
        <v>0.55885430278576997</v>
      </c>
      <c r="N4" s="31">
        <v>0.27364864864864902</v>
      </c>
      <c r="O4" s="32">
        <v>1</v>
      </c>
      <c r="P4" s="30">
        <v>0.172941423388669</v>
      </c>
      <c r="Q4" s="31">
        <v>0.69918794566162901</v>
      </c>
      <c r="R4" s="31">
        <v>0.22252747252747301</v>
      </c>
      <c r="S4" s="32">
        <v>1</v>
      </c>
      <c r="T4" s="22">
        <v>0.77446855292483197</v>
      </c>
      <c r="U4" s="9">
        <v>3.6292550894219699E-3</v>
      </c>
      <c r="V4" s="9">
        <v>0.96250000000000002</v>
      </c>
      <c r="W4" s="5">
        <v>0.95061728395061695</v>
      </c>
      <c r="X4" s="22">
        <v>9.3712259117353196E-3</v>
      </c>
      <c r="Y4" s="9">
        <v>0.99785621310842698</v>
      </c>
      <c r="Z4" s="9">
        <v>0.86170212765957399</v>
      </c>
      <c r="AA4" s="5">
        <v>1</v>
      </c>
    </row>
    <row r="5" spans="1:32" x14ac:dyDescent="0.35">
      <c r="A5" s="43"/>
      <c r="B5" s="18" t="s">
        <v>4</v>
      </c>
      <c r="C5" s="18">
        <v>1</v>
      </c>
      <c r="D5" s="22">
        <v>2.71845048322449E-2</v>
      </c>
      <c r="E5" s="9">
        <v>0.99054596677510398</v>
      </c>
      <c r="F5" s="9">
        <v>0.86111111111111105</v>
      </c>
      <c r="G5" s="5">
        <v>0.98412698412698396</v>
      </c>
      <c r="H5" s="22">
        <v>3.5499765133873401E-2</v>
      </c>
      <c r="I5" s="9">
        <v>0.99058319554902297</v>
      </c>
      <c r="J5" s="9">
        <v>0.45925925925925898</v>
      </c>
      <c r="K5" s="5">
        <v>0.98412698412698396</v>
      </c>
      <c r="L5" s="30">
        <v>4.2006056547767401E-2</v>
      </c>
      <c r="M5" s="31">
        <v>0.98687799186832503</v>
      </c>
      <c r="N5" s="31">
        <v>0.62</v>
      </c>
      <c r="O5" s="32">
        <v>0.98412698412698396</v>
      </c>
      <c r="P5" s="30">
        <v>2.11279570644731E-2</v>
      </c>
      <c r="Q5" s="31">
        <v>0.99645724986752104</v>
      </c>
      <c r="R5" s="31">
        <v>0.47368421052631599</v>
      </c>
      <c r="S5" s="32">
        <v>1</v>
      </c>
      <c r="T5" s="22">
        <v>0.31649959523071902</v>
      </c>
      <c r="U5" s="9">
        <v>0.248094516531042</v>
      </c>
      <c r="V5" s="9">
        <v>0.984375</v>
      </c>
      <c r="W5" s="5">
        <v>1</v>
      </c>
      <c r="X5" s="22">
        <v>2.1447168838166299E-2</v>
      </c>
      <c r="Y5" s="9">
        <v>0.99038597894131697</v>
      </c>
      <c r="Z5" s="9">
        <v>0.92537313432835799</v>
      </c>
      <c r="AA5" s="5">
        <v>0.98412698412698396</v>
      </c>
    </row>
    <row r="6" spans="1:32" x14ac:dyDescent="0.35">
      <c r="A6" s="49"/>
      <c r="B6" s="19" t="s">
        <v>5</v>
      </c>
      <c r="C6" s="19">
        <v>1</v>
      </c>
      <c r="D6" s="26">
        <v>2.33566866885874E-2</v>
      </c>
      <c r="E6" s="7">
        <v>0.99159989052764597</v>
      </c>
      <c r="F6" s="7">
        <v>0.94642857142857095</v>
      </c>
      <c r="G6" s="8">
        <v>0.98148148148148195</v>
      </c>
      <c r="H6" s="26">
        <v>2.5735330861409601E-2</v>
      </c>
      <c r="I6" s="7">
        <v>0.99326326034692103</v>
      </c>
      <c r="J6" s="7">
        <v>0.57608695652173902</v>
      </c>
      <c r="K6" s="8">
        <v>0.98148148148148195</v>
      </c>
      <c r="L6" s="33">
        <v>2.6764744095865101E-2</v>
      </c>
      <c r="M6" s="34">
        <v>0.992104027561588</v>
      </c>
      <c r="N6" s="34">
        <v>0.79104477611940305</v>
      </c>
      <c r="O6" s="35">
        <v>0.98148148148148195</v>
      </c>
      <c r="P6" s="33">
        <v>5.4768781794373904E-3</v>
      </c>
      <c r="Q6" s="34">
        <v>0.99980447503676295</v>
      </c>
      <c r="R6" s="34">
        <v>0.6</v>
      </c>
      <c r="S6" s="35">
        <v>1</v>
      </c>
      <c r="T6" s="26">
        <v>0.238504052689966</v>
      </c>
      <c r="U6" s="7">
        <v>0.46527272828009197</v>
      </c>
      <c r="V6" s="7">
        <v>0.98181818181818203</v>
      </c>
      <c r="W6" s="8">
        <v>1</v>
      </c>
      <c r="X6" s="26">
        <v>2.1423366000539699E-2</v>
      </c>
      <c r="Y6" s="7">
        <v>0.99153361528903805</v>
      </c>
      <c r="Z6" s="7">
        <v>0.96363636363636396</v>
      </c>
      <c r="AA6" s="8">
        <v>0.98148148148148195</v>
      </c>
    </row>
    <row r="7" spans="1:32" x14ac:dyDescent="0.35">
      <c r="A7" s="43" t="s">
        <v>12</v>
      </c>
      <c r="B7" s="18" t="s">
        <v>14</v>
      </c>
      <c r="C7" s="18">
        <v>0</v>
      </c>
      <c r="D7" s="22" t="s">
        <v>2</v>
      </c>
      <c r="E7" s="9" t="s">
        <v>2</v>
      </c>
      <c r="F7" s="9" t="s">
        <v>2</v>
      </c>
      <c r="G7" s="5" t="s">
        <v>2</v>
      </c>
      <c r="H7" s="22">
        <v>1.3639116485562699</v>
      </c>
      <c r="I7" s="9">
        <v>1.8824710223521699E-2</v>
      </c>
      <c r="J7" s="9">
        <v>3.2894736842105303E-2</v>
      </c>
      <c r="K7" s="5">
        <v>1</v>
      </c>
      <c r="L7" s="30">
        <v>1.4801619676365101</v>
      </c>
      <c r="M7" s="31">
        <v>8.1958066532520305E-3</v>
      </c>
      <c r="N7" s="31">
        <v>5.60538116591928E-2</v>
      </c>
      <c r="O7" s="32">
        <v>1</v>
      </c>
      <c r="P7" s="30">
        <v>1.4935157888414601</v>
      </c>
      <c r="Q7" s="31">
        <v>8.6249699328726209E-3</v>
      </c>
      <c r="R7" s="31">
        <v>4.9701789264413501E-2</v>
      </c>
      <c r="S7" s="32">
        <v>1</v>
      </c>
      <c r="T7" s="22">
        <v>1.84582042413898</v>
      </c>
      <c r="U7" s="9">
        <v>9.3510892282151897E-3</v>
      </c>
      <c r="V7" s="9">
        <v>0.48837209302325602</v>
      </c>
      <c r="W7" s="5">
        <v>0.84</v>
      </c>
      <c r="X7" s="22">
        <v>0.260890818306316</v>
      </c>
      <c r="Y7" s="9">
        <v>0.78317121881152196</v>
      </c>
      <c r="Z7" s="9">
        <v>0.35714285714285698</v>
      </c>
      <c r="AA7" s="5">
        <v>1</v>
      </c>
    </row>
    <row r="8" spans="1:32" x14ac:dyDescent="0.35">
      <c r="A8" s="43"/>
      <c r="B8" s="18" t="s">
        <v>3</v>
      </c>
      <c r="C8" s="18">
        <v>1</v>
      </c>
      <c r="D8" s="22">
        <v>2.46455081008847E-2</v>
      </c>
      <c r="E8" s="9">
        <v>0.99924584797692595</v>
      </c>
      <c r="F8" s="9">
        <v>0.27083333333333298</v>
      </c>
      <c r="G8" s="5">
        <v>1</v>
      </c>
      <c r="H8" s="22">
        <v>6.4406660894023804E-2</v>
      </c>
      <c r="I8" s="9">
        <v>0.99295056814762805</v>
      </c>
      <c r="J8" s="9">
        <v>4.6762589928057603E-2</v>
      </c>
      <c r="K8" s="5">
        <v>1</v>
      </c>
      <c r="L8" s="30">
        <v>9.2145370458424303E-2</v>
      </c>
      <c r="M8" s="31">
        <v>0.98328100750801894</v>
      </c>
      <c r="N8" s="31">
        <v>6.1611374407582901E-2</v>
      </c>
      <c r="O8" s="32">
        <v>1</v>
      </c>
      <c r="P8" s="30">
        <v>8.8451547351508605E-2</v>
      </c>
      <c r="Q8" s="31">
        <v>0.98698321072966899</v>
      </c>
      <c r="R8" s="31">
        <v>4.9618320610687001E-2</v>
      </c>
      <c r="S8" s="32">
        <v>1</v>
      </c>
      <c r="T8" s="22">
        <v>0.76863553778160398</v>
      </c>
      <c r="U8" s="9">
        <v>4.4696438300362198E-2</v>
      </c>
      <c r="V8" s="9">
        <v>0.76470588235294101</v>
      </c>
      <c r="W8" s="5">
        <v>1</v>
      </c>
      <c r="X8" s="22">
        <v>9.3122580270934099E-4</v>
      </c>
      <c r="Y8" s="9">
        <v>0.99999880859291701</v>
      </c>
      <c r="Z8" s="9">
        <v>0.72222222222222199</v>
      </c>
      <c r="AA8" s="5">
        <v>1</v>
      </c>
    </row>
    <row r="9" spans="1:32" x14ac:dyDescent="0.35">
      <c r="A9" s="43"/>
      <c r="B9" s="18" t="s">
        <v>4</v>
      </c>
      <c r="C9" s="18">
        <v>1</v>
      </c>
      <c r="D9" s="22">
        <v>2.0981716076138999E-2</v>
      </c>
      <c r="E9" s="9">
        <v>0.99950263907958403</v>
      </c>
      <c r="F9" s="9">
        <v>0.35714285714285698</v>
      </c>
      <c r="G9" s="5">
        <v>1</v>
      </c>
      <c r="H9" s="22">
        <v>5.1713523496818799E-2</v>
      </c>
      <c r="I9" s="9">
        <v>0.99582505361170004</v>
      </c>
      <c r="J9" s="9">
        <v>9.1743119266055106E-2</v>
      </c>
      <c r="K9" s="5">
        <v>1</v>
      </c>
      <c r="L9" s="30">
        <v>7.2825374262361395E-2</v>
      </c>
      <c r="M9" s="31">
        <v>0.99173213237787305</v>
      </c>
      <c r="N9" s="31">
        <v>0.15625</v>
      </c>
      <c r="O9" s="32">
        <v>1</v>
      </c>
      <c r="P9" s="30">
        <v>6.8240629051067203E-2</v>
      </c>
      <c r="Q9" s="31">
        <v>0.99398377881970701</v>
      </c>
      <c r="R9" s="31">
        <v>9.7087378640776698E-2</v>
      </c>
      <c r="S9" s="32">
        <v>1</v>
      </c>
      <c r="T9" s="22">
        <v>0.49206929171692698</v>
      </c>
      <c r="U9" s="9">
        <v>0.54589901582199796</v>
      </c>
      <c r="V9" s="9">
        <v>0.625</v>
      </c>
      <c r="W9" s="5">
        <v>1</v>
      </c>
      <c r="X9" s="22">
        <v>8.5227766200566797E-4</v>
      </c>
      <c r="Y9" s="9">
        <v>0.99999871281109898</v>
      </c>
      <c r="Z9" s="9">
        <v>0.83333333333333304</v>
      </c>
      <c r="AA9" s="5">
        <v>1</v>
      </c>
    </row>
    <row r="10" spans="1:32" x14ac:dyDescent="0.35">
      <c r="A10" s="49"/>
      <c r="B10" s="19" t="s">
        <v>5</v>
      </c>
      <c r="C10" s="19">
        <v>1</v>
      </c>
      <c r="D10" s="26">
        <v>3.37349156376813E-3</v>
      </c>
      <c r="E10" s="7">
        <v>0.99998999606812899</v>
      </c>
      <c r="F10" s="7">
        <v>0.76923076923076905</v>
      </c>
      <c r="G10" s="8">
        <v>1</v>
      </c>
      <c r="H10" s="26">
        <v>1.27632099222693E-2</v>
      </c>
      <c r="I10" s="7">
        <v>0.99987965955327296</v>
      </c>
      <c r="J10" s="7">
        <v>0.15151515151515199</v>
      </c>
      <c r="K10" s="8">
        <v>1</v>
      </c>
      <c r="L10" s="33">
        <v>1.6036597878805198E-2</v>
      </c>
      <c r="M10" s="34">
        <v>0.99970404701574</v>
      </c>
      <c r="N10" s="34">
        <v>0.27777777777777801</v>
      </c>
      <c r="O10" s="35">
        <v>1</v>
      </c>
      <c r="P10" s="33">
        <v>1.44249298023454E-2</v>
      </c>
      <c r="Q10" s="34">
        <v>0.99982122133138396</v>
      </c>
      <c r="R10" s="34">
        <v>0.14705882352941199</v>
      </c>
      <c r="S10" s="35">
        <v>1</v>
      </c>
      <c r="T10" s="26">
        <v>0.39020386099613102</v>
      </c>
      <c r="U10" s="7">
        <v>0.65695436294620302</v>
      </c>
      <c r="V10" s="7">
        <v>0.76923076923076905</v>
      </c>
      <c r="W10" s="8">
        <v>1</v>
      </c>
      <c r="X10" s="26">
        <v>8.5227696200566795E-4</v>
      </c>
      <c r="Y10" s="7">
        <v>0.99999832615443196</v>
      </c>
      <c r="Z10" s="7">
        <v>0.90909090909090895</v>
      </c>
      <c r="AA10" s="8">
        <v>1</v>
      </c>
    </row>
    <row r="11" spans="1:32" x14ac:dyDescent="0.35">
      <c r="A11" s="42" t="s">
        <v>6</v>
      </c>
      <c r="B11" s="18" t="s">
        <v>14</v>
      </c>
      <c r="C11" s="18">
        <v>0</v>
      </c>
      <c r="D11" s="22" t="s">
        <v>2</v>
      </c>
      <c r="E11" s="9" t="s">
        <v>2</v>
      </c>
      <c r="F11" s="9" t="s">
        <v>2</v>
      </c>
      <c r="G11" s="5" t="s">
        <v>2</v>
      </c>
      <c r="H11" s="22">
        <v>1.26696714889728</v>
      </c>
      <c r="I11" s="9">
        <v>0.28090715024949697</v>
      </c>
      <c r="J11" s="9">
        <v>6.6588327457892697E-3</v>
      </c>
      <c r="K11" s="5">
        <v>0.94444444444444398</v>
      </c>
      <c r="L11" s="30">
        <v>1.3737578147054299</v>
      </c>
      <c r="M11" s="31">
        <v>0.25216082388925398</v>
      </c>
      <c r="N11" s="31">
        <v>1.7045454545454499E-2</v>
      </c>
      <c r="O11" s="32">
        <v>0.83333333333333304</v>
      </c>
      <c r="P11" s="30">
        <v>1.38144643814368</v>
      </c>
      <c r="Q11" s="31">
        <v>0.254350790622006</v>
      </c>
      <c r="R11" s="31">
        <v>8.6306098964326807E-3</v>
      </c>
      <c r="S11" s="32">
        <v>0.83333333333333304</v>
      </c>
      <c r="T11" s="22">
        <v>1.6234414202384599</v>
      </c>
      <c r="U11" s="9">
        <v>0.19842853568037</v>
      </c>
      <c r="V11" s="9">
        <v>0.33333333333333298</v>
      </c>
      <c r="W11" s="5">
        <v>0.72222222222222199</v>
      </c>
      <c r="X11" s="22">
        <v>0.85071439298999896</v>
      </c>
      <c r="Y11" s="9">
        <v>0.52075900850858903</v>
      </c>
      <c r="Z11" s="9">
        <v>2.6905829596412599E-2</v>
      </c>
      <c r="AA11" s="5">
        <v>1</v>
      </c>
    </row>
    <row r="12" spans="1:32" s="11" customFormat="1" x14ac:dyDescent="0.35">
      <c r="A12" s="43"/>
      <c r="B12" s="18" t="s">
        <v>3</v>
      </c>
      <c r="C12" s="18">
        <v>1</v>
      </c>
      <c r="D12" s="22">
        <v>0.17607074548563001</v>
      </c>
      <c r="E12" s="9">
        <v>0.878908399761404</v>
      </c>
      <c r="F12" s="9">
        <v>0.27777777777777801</v>
      </c>
      <c r="G12" s="5">
        <v>1</v>
      </c>
      <c r="H12" s="22">
        <v>0.16545765389141501</v>
      </c>
      <c r="I12" s="9">
        <v>0.95715246262914999</v>
      </c>
      <c r="J12" s="9">
        <v>1.1695906432748499E-2</v>
      </c>
      <c r="K12" s="5">
        <v>1</v>
      </c>
      <c r="L12" s="30">
        <v>0.23985079503030901</v>
      </c>
      <c r="M12" s="31">
        <v>0.82161000221812897</v>
      </c>
      <c r="N12" s="31">
        <v>3.5398230088495602E-2</v>
      </c>
      <c r="O12" s="32">
        <v>1</v>
      </c>
      <c r="P12" s="30">
        <v>0.228831703518561</v>
      </c>
      <c r="Q12" s="31">
        <v>0.86052026571318896</v>
      </c>
      <c r="R12" s="31">
        <v>1.4114326040931499E-2</v>
      </c>
      <c r="S12" s="32">
        <v>1</v>
      </c>
      <c r="T12" s="22">
        <v>0.92628881184758605</v>
      </c>
      <c r="U12" s="9">
        <v>2.2367343694338598E-2</v>
      </c>
      <c r="V12" s="9">
        <v>0.76923076923076905</v>
      </c>
      <c r="W12" s="5">
        <v>1</v>
      </c>
      <c r="X12" s="22">
        <v>8.2410385790381194E-2</v>
      </c>
      <c r="Y12" s="9">
        <v>0.97644675480254906</v>
      </c>
      <c r="Z12" s="9">
        <v>4.5558086560364502E-2</v>
      </c>
      <c r="AA12" s="5">
        <v>1</v>
      </c>
      <c r="AB12" s="12"/>
      <c r="AC12" s="12"/>
      <c r="AD12" s="12"/>
      <c r="AE12" s="12"/>
      <c r="AF12" s="12"/>
    </row>
    <row r="13" spans="1:32" x14ac:dyDescent="0.35">
      <c r="A13" s="43"/>
      <c r="B13" s="18" t="s">
        <v>4</v>
      </c>
      <c r="C13" s="18">
        <v>1</v>
      </c>
      <c r="D13" s="22">
        <v>0.23336114009851799</v>
      </c>
      <c r="E13" s="9">
        <v>0.74892482450342901</v>
      </c>
      <c r="F13" s="9">
        <v>0.34693877551020402</v>
      </c>
      <c r="G13" s="5">
        <v>1</v>
      </c>
      <c r="H13" s="22">
        <v>0.193294023237152</v>
      </c>
      <c r="I13" s="9">
        <v>0.91003633513258197</v>
      </c>
      <c r="J13" s="9">
        <v>2.3035230352303499E-2</v>
      </c>
      <c r="K13" s="5">
        <v>1</v>
      </c>
      <c r="L13" s="30">
        <v>0.26506719615822699</v>
      </c>
      <c r="M13" s="31">
        <v>0.75966483419127695</v>
      </c>
      <c r="N13" s="31">
        <v>6.8000000000000005E-2</v>
      </c>
      <c r="O13" s="32">
        <v>1</v>
      </c>
      <c r="P13" s="30">
        <v>0.24262935696591301</v>
      </c>
      <c r="Q13" s="31">
        <v>0.81781356156334795</v>
      </c>
      <c r="R13" s="31">
        <v>2.5757575757575799E-2</v>
      </c>
      <c r="S13" s="32">
        <v>1</v>
      </c>
      <c r="T13" s="22">
        <v>0.69708282715504999</v>
      </c>
      <c r="U13" s="9">
        <v>7.2424102076083699E-2</v>
      </c>
      <c r="V13" s="9">
        <v>0.94444444444444398</v>
      </c>
      <c r="W13" s="5">
        <v>1</v>
      </c>
      <c r="X13" s="22">
        <v>0.15222965281</v>
      </c>
      <c r="Y13" s="9">
        <v>0.89915619644537803</v>
      </c>
      <c r="Z13" s="9">
        <v>6.11510791366906E-2</v>
      </c>
      <c r="AA13" s="5">
        <v>1</v>
      </c>
      <c r="AB13" s="12"/>
      <c r="AC13" s="12"/>
      <c r="AD13" s="12"/>
    </row>
    <row r="14" spans="1:32" x14ac:dyDescent="0.35">
      <c r="A14" s="49"/>
      <c r="B14" s="19" t="s">
        <v>5</v>
      </c>
      <c r="C14" s="19">
        <v>1</v>
      </c>
      <c r="D14" s="26">
        <v>0.228026047432209</v>
      </c>
      <c r="E14" s="7">
        <v>0.733255568086846</v>
      </c>
      <c r="F14" s="7">
        <v>0.41463414634146301</v>
      </c>
      <c r="G14" s="8">
        <v>1</v>
      </c>
      <c r="H14" s="26">
        <v>0.16840749704222699</v>
      </c>
      <c r="I14" s="7">
        <v>0.93086401289422904</v>
      </c>
      <c r="J14" s="7">
        <v>5.6666666666666698E-2</v>
      </c>
      <c r="K14" s="8">
        <v>1</v>
      </c>
      <c r="L14" s="33">
        <v>0.23475676481503199</v>
      </c>
      <c r="M14" s="34">
        <v>0.79255366259645399</v>
      </c>
      <c r="N14" s="34">
        <v>0.11888111888111901</v>
      </c>
      <c r="O14" s="35">
        <v>1</v>
      </c>
      <c r="P14" s="33">
        <v>0.21154498827992499</v>
      </c>
      <c r="Q14" s="34">
        <v>0.84838976484932205</v>
      </c>
      <c r="R14" s="34">
        <v>5.9859154929577503E-2</v>
      </c>
      <c r="S14" s="35">
        <v>1</v>
      </c>
      <c r="T14" s="26">
        <v>0.65596899175629797</v>
      </c>
      <c r="U14" s="7">
        <v>6.7339471543419599E-2</v>
      </c>
      <c r="V14" s="7">
        <v>0.94444444444444398</v>
      </c>
      <c r="W14" s="8">
        <v>1</v>
      </c>
      <c r="X14" s="26">
        <v>0.15206673904000001</v>
      </c>
      <c r="Y14" s="7">
        <v>0.89652304416248396</v>
      </c>
      <c r="Z14" s="7">
        <v>0.1</v>
      </c>
      <c r="AA14" s="8">
        <v>1</v>
      </c>
      <c r="AB14" s="12"/>
      <c r="AC14" s="12"/>
      <c r="AD14" s="12"/>
    </row>
    <row r="15" spans="1:32" x14ac:dyDescent="0.35">
      <c r="A15" s="42" t="s">
        <v>17</v>
      </c>
      <c r="B15" s="18" t="s">
        <v>14</v>
      </c>
      <c r="C15" s="18">
        <v>0</v>
      </c>
      <c r="D15" s="22" t="s">
        <v>2</v>
      </c>
      <c r="E15" s="9" t="s">
        <v>2</v>
      </c>
      <c r="F15" s="9" t="s">
        <v>2</v>
      </c>
      <c r="G15" s="5" t="s">
        <v>2</v>
      </c>
      <c r="H15" s="22" t="s">
        <v>2</v>
      </c>
      <c r="I15" s="9" t="s">
        <v>2</v>
      </c>
      <c r="J15" s="9" t="s">
        <v>2</v>
      </c>
      <c r="K15" s="5" t="s">
        <v>2</v>
      </c>
      <c r="L15" s="30" t="s">
        <v>2</v>
      </c>
      <c r="M15" s="31" t="s">
        <v>2</v>
      </c>
      <c r="N15" s="31" t="s">
        <v>2</v>
      </c>
      <c r="O15" s="32" t="s">
        <v>2</v>
      </c>
      <c r="P15" s="30" t="s">
        <v>2</v>
      </c>
      <c r="Q15" s="31" t="s">
        <v>2</v>
      </c>
      <c r="R15" s="31" t="s">
        <v>2</v>
      </c>
      <c r="S15" s="32" t="s">
        <v>2</v>
      </c>
      <c r="T15" s="22" t="s">
        <v>2</v>
      </c>
      <c r="U15" s="9" t="s">
        <v>2</v>
      </c>
      <c r="V15" s="9" t="s">
        <v>2</v>
      </c>
      <c r="W15" s="5" t="s">
        <v>2</v>
      </c>
      <c r="X15" s="22" t="s">
        <v>2</v>
      </c>
      <c r="Y15" s="9" t="s">
        <v>2</v>
      </c>
      <c r="Z15" s="9" t="s">
        <v>2</v>
      </c>
      <c r="AA15" s="5" t="s">
        <v>2</v>
      </c>
    </row>
    <row r="16" spans="1:32" s="11" customFormat="1" x14ac:dyDescent="0.35">
      <c r="A16" s="43"/>
      <c r="B16" s="18" t="s">
        <v>3</v>
      </c>
      <c r="C16" s="18">
        <v>1</v>
      </c>
      <c r="D16" s="22">
        <v>0.12908618758274201</v>
      </c>
      <c r="E16" s="9">
        <v>0.97290819953682905</v>
      </c>
      <c r="F16" s="9">
        <v>7.5757575757575801E-2</v>
      </c>
      <c r="G16" s="5">
        <v>1</v>
      </c>
      <c r="H16" s="22">
        <v>0.14027631623612499</v>
      </c>
      <c r="I16" s="9">
        <v>0.98067414534640096</v>
      </c>
      <c r="J16" s="9">
        <v>4.1981528127623801E-3</v>
      </c>
      <c r="K16" s="5">
        <v>1</v>
      </c>
      <c r="L16" s="30">
        <v>0.15030211480362499</v>
      </c>
      <c r="M16" s="31">
        <v>0.96200812880306497</v>
      </c>
      <c r="N16" s="31">
        <v>2.0161290322580599E-2</v>
      </c>
      <c r="O16" s="32">
        <v>1</v>
      </c>
      <c r="P16" s="30">
        <v>0.14371159917172799</v>
      </c>
      <c r="Q16" s="31">
        <v>0.97035092089387198</v>
      </c>
      <c r="R16" s="31">
        <v>5.2273915316257196E-3</v>
      </c>
      <c r="S16" s="32">
        <v>1</v>
      </c>
      <c r="T16" s="22">
        <v>0.92615669235208198</v>
      </c>
      <c r="U16" s="9">
        <v>2.8174304828149099E-2</v>
      </c>
      <c r="V16" s="9">
        <v>0.66666666666666696</v>
      </c>
      <c r="W16" s="5">
        <v>1</v>
      </c>
      <c r="X16" s="22">
        <v>0.107608994200606</v>
      </c>
      <c r="Y16" s="9">
        <v>0.97346169447105602</v>
      </c>
      <c r="Z16" s="9">
        <v>1.3262599469495999E-2</v>
      </c>
      <c r="AA16" s="5">
        <v>1</v>
      </c>
      <c r="AB16" s="12"/>
      <c r="AC16" s="12"/>
      <c r="AD16" s="12"/>
      <c r="AE16" s="12"/>
      <c r="AF16" s="12"/>
    </row>
    <row r="17" spans="1:39" x14ac:dyDescent="0.35">
      <c r="A17" s="43"/>
      <c r="B17" s="18" t="s">
        <v>4</v>
      </c>
      <c r="C17" s="18">
        <v>1</v>
      </c>
      <c r="D17" s="22">
        <v>0.119299704674293</v>
      </c>
      <c r="E17" s="9">
        <v>0.97113247325169805</v>
      </c>
      <c r="F17" s="9">
        <v>0.18518518518518501</v>
      </c>
      <c r="G17" s="5">
        <v>1</v>
      </c>
      <c r="H17" s="22">
        <v>0.12063545945211999</v>
      </c>
      <c r="I17" s="9">
        <v>0.98421095275918602</v>
      </c>
      <c r="J17" s="9">
        <v>1.05485232067511E-2</v>
      </c>
      <c r="K17" s="5">
        <v>1</v>
      </c>
      <c r="L17" s="30">
        <v>0.13389626260226001</v>
      </c>
      <c r="M17" s="31">
        <v>0.96650697611367298</v>
      </c>
      <c r="N17" s="31">
        <v>4.6082949308755797E-2</v>
      </c>
      <c r="O17" s="32">
        <v>1</v>
      </c>
      <c r="P17" s="30">
        <v>0.124362673546285</v>
      </c>
      <c r="Q17" s="31">
        <v>0.97551678761192995</v>
      </c>
      <c r="R17" s="31">
        <v>1.18343195266272E-2</v>
      </c>
      <c r="S17" s="32">
        <v>1</v>
      </c>
      <c r="T17" s="22">
        <v>0.677818323772022</v>
      </c>
      <c r="U17" s="9">
        <v>5.78907037803836E-2</v>
      </c>
      <c r="V17" s="9">
        <v>0.83333333333333304</v>
      </c>
      <c r="W17" s="5">
        <v>1</v>
      </c>
      <c r="X17" s="22">
        <v>0.102428613472606</v>
      </c>
      <c r="Y17" s="9">
        <v>0.97350813295452998</v>
      </c>
      <c r="Z17" s="9">
        <v>2.3866348448687399E-2</v>
      </c>
      <c r="AA17" s="5">
        <v>1</v>
      </c>
      <c r="AB17" s="12"/>
      <c r="AC17" s="12"/>
      <c r="AD17" s="12"/>
      <c r="AE17" s="12"/>
    </row>
    <row r="18" spans="1:39" x14ac:dyDescent="0.35">
      <c r="A18" s="49"/>
      <c r="B18" s="19" t="s">
        <v>5</v>
      </c>
      <c r="C18" s="19">
        <v>1</v>
      </c>
      <c r="D18" s="26">
        <v>0.113126718490105</v>
      </c>
      <c r="E18" s="7">
        <v>0.96880382980100499</v>
      </c>
      <c r="F18" s="7">
        <v>0.34615384615384598</v>
      </c>
      <c r="G18" s="8">
        <v>1</v>
      </c>
      <c r="H18" s="26">
        <v>9.7282664041550101E-2</v>
      </c>
      <c r="I18" s="7">
        <v>0.99132448962166997</v>
      </c>
      <c r="J18" s="7">
        <v>2.5069637883008401E-2</v>
      </c>
      <c r="K18" s="8">
        <v>1</v>
      </c>
      <c r="L18" s="33">
        <v>0.11555721511253</v>
      </c>
      <c r="M18" s="34">
        <v>0.97488687121550599</v>
      </c>
      <c r="N18" s="34">
        <v>6.6666666666666693E-2</v>
      </c>
      <c r="O18" s="35">
        <v>1</v>
      </c>
      <c r="P18" s="33">
        <v>0.106171288910011</v>
      </c>
      <c r="Q18" s="34">
        <v>0.98211927886232198</v>
      </c>
      <c r="R18" s="34">
        <v>2.7439024390243899E-2</v>
      </c>
      <c r="S18" s="35">
        <v>1</v>
      </c>
      <c r="T18" s="26">
        <v>0.57337316270070204</v>
      </c>
      <c r="U18" s="7">
        <v>2.89433964108371E-2</v>
      </c>
      <c r="V18" s="7">
        <v>0.9</v>
      </c>
      <c r="W18" s="8">
        <v>1</v>
      </c>
      <c r="X18" s="26">
        <v>0.101712267250606</v>
      </c>
      <c r="Y18" s="7">
        <v>0.97526468974819203</v>
      </c>
      <c r="Z18" s="7">
        <v>3.8297872340425497E-2</v>
      </c>
      <c r="AA18" s="8">
        <v>1</v>
      </c>
      <c r="AB18" s="12"/>
      <c r="AC18" s="12"/>
      <c r="AD18" s="12"/>
      <c r="AE18" s="12"/>
    </row>
    <row r="19" spans="1:39" x14ac:dyDescent="0.35">
      <c r="A19" s="42" t="s">
        <v>18</v>
      </c>
      <c r="B19" s="18" t="s">
        <v>14</v>
      </c>
      <c r="C19" s="18">
        <v>0</v>
      </c>
      <c r="D19" s="22" t="s">
        <v>2</v>
      </c>
      <c r="E19" s="9" t="s">
        <v>2</v>
      </c>
      <c r="F19" s="9" t="s">
        <v>2</v>
      </c>
      <c r="G19" s="5" t="s">
        <v>2</v>
      </c>
      <c r="H19" s="22" t="s">
        <v>2</v>
      </c>
      <c r="I19" s="9" t="s">
        <v>2</v>
      </c>
      <c r="J19" s="9" t="s">
        <v>2</v>
      </c>
      <c r="K19" s="5" t="s">
        <v>2</v>
      </c>
      <c r="L19" s="30" t="s">
        <v>2</v>
      </c>
      <c r="M19" s="31" t="s">
        <v>2</v>
      </c>
      <c r="N19" s="31" t="s">
        <v>2</v>
      </c>
      <c r="O19" s="32" t="s">
        <v>2</v>
      </c>
      <c r="P19" s="30" t="s">
        <v>2</v>
      </c>
      <c r="Q19" s="31" t="s">
        <v>2</v>
      </c>
      <c r="R19" s="31" t="s">
        <v>2</v>
      </c>
      <c r="S19" s="32" t="s">
        <v>2</v>
      </c>
      <c r="T19" s="22" t="s">
        <v>2</v>
      </c>
      <c r="U19" s="9" t="s">
        <v>2</v>
      </c>
      <c r="V19" s="9" t="s">
        <v>2</v>
      </c>
      <c r="W19" s="5" t="s">
        <v>2</v>
      </c>
      <c r="X19" s="22" t="s">
        <v>2</v>
      </c>
      <c r="Y19" s="9" t="s">
        <v>2</v>
      </c>
      <c r="Z19" s="9" t="s">
        <v>2</v>
      </c>
      <c r="AA19" s="5" t="s">
        <v>2</v>
      </c>
    </row>
    <row r="20" spans="1:39" s="10" customFormat="1" x14ac:dyDescent="0.35">
      <c r="A20" s="43"/>
      <c r="B20" s="18" t="s">
        <v>3</v>
      </c>
      <c r="C20" s="18">
        <v>1</v>
      </c>
      <c r="D20" s="22">
        <v>1.0913108188973999</v>
      </c>
      <c r="E20" s="9">
        <v>0.30449079358326298</v>
      </c>
      <c r="F20" s="9">
        <v>0.22115384615384601</v>
      </c>
      <c r="G20" s="5">
        <v>1</v>
      </c>
      <c r="H20" s="22">
        <v>1.3432806473482799</v>
      </c>
      <c r="I20" s="9">
        <v>0.108596856228541</v>
      </c>
      <c r="J20" s="9">
        <v>7.5757575757575803E-3</v>
      </c>
      <c r="K20" s="5">
        <v>1</v>
      </c>
      <c r="L20" s="30">
        <v>1.4686290789584999</v>
      </c>
      <c r="M20" s="31">
        <v>9.6760323979164106E-2</v>
      </c>
      <c r="N20" s="31">
        <v>3.6507936507936503E-2</v>
      </c>
      <c r="O20" s="32">
        <v>1</v>
      </c>
      <c r="P20" s="30">
        <v>1.44048518160496</v>
      </c>
      <c r="Q20" s="31">
        <v>0.10269653153797099</v>
      </c>
      <c r="R20" s="31">
        <v>8.1243376898622408E-3</v>
      </c>
      <c r="S20" s="32">
        <v>1</v>
      </c>
      <c r="T20" s="22">
        <v>1.44977328148273</v>
      </c>
      <c r="U20" s="9">
        <v>8.88537258815804E-2</v>
      </c>
      <c r="V20" s="9">
        <v>0.512820512820513</v>
      </c>
      <c r="W20" s="5">
        <v>0.86956521739130399</v>
      </c>
      <c r="X20" s="22">
        <v>1.1108698152282199</v>
      </c>
      <c r="Y20" s="9">
        <v>0.17879414344160399</v>
      </c>
      <c r="Z20" s="9">
        <v>1.9134775374375999E-2</v>
      </c>
      <c r="AA20" s="5">
        <v>1</v>
      </c>
      <c r="AB20"/>
      <c r="AC20" s="1"/>
      <c r="AD20" s="1"/>
      <c r="AE20" s="1"/>
      <c r="AF20" s="1"/>
    </row>
    <row r="21" spans="1:39" x14ac:dyDescent="0.35">
      <c r="A21" s="43"/>
      <c r="B21" s="18" t="s">
        <v>4</v>
      </c>
      <c r="C21" s="18">
        <v>1</v>
      </c>
      <c r="D21" s="22">
        <v>1.0900719509499199</v>
      </c>
      <c r="E21" s="9">
        <v>0.35753615956600499</v>
      </c>
      <c r="F21" s="9">
        <v>0.37777777777777799</v>
      </c>
      <c r="G21" s="5">
        <v>0.94444444444444398</v>
      </c>
      <c r="H21" s="22">
        <v>0.67856889157120703</v>
      </c>
      <c r="I21" s="9">
        <v>0.813957618677698</v>
      </c>
      <c r="J21" s="9">
        <v>1.5398550724637699E-2</v>
      </c>
      <c r="K21" s="5">
        <v>0.94444444444444398</v>
      </c>
      <c r="L21" s="30">
        <v>1.10056936779659</v>
      </c>
      <c r="M21" s="31">
        <v>0.36150309105545197</v>
      </c>
      <c r="N21" s="31">
        <v>5.2469135802469098E-2</v>
      </c>
      <c r="O21" s="32">
        <v>0.94444444444444398</v>
      </c>
      <c r="P21" s="30">
        <v>0.92976698485114495</v>
      </c>
      <c r="Q21" s="31">
        <v>0.553586085583613</v>
      </c>
      <c r="R21" s="31">
        <v>1.6085790884718499E-2</v>
      </c>
      <c r="S21" s="32">
        <v>1</v>
      </c>
      <c r="T21" s="22">
        <v>0.97252156795219102</v>
      </c>
      <c r="U21" s="9">
        <v>0.457477351728721</v>
      </c>
      <c r="V21" s="9">
        <v>0.72222222222222199</v>
      </c>
      <c r="W21" s="5">
        <v>0.72222222222222199</v>
      </c>
      <c r="X21" s="22">
        <v>0.71856078209489105</v>
      </c>
      <c r="Y21" s="9">
        <v>0.73176095190829804</v>
      </c>
      <c r="Z21" s="9">
        <v>2.87162162162162E-2</v>
      </c>
      <c r="AA21" s="5">
        <v>0.94444444444444398</v>
      </c>
    </row>
    <row r="22" spans="1:39" ht="15" thickBot="1" x14ac:dyDescent="0.4">
      <c r="A22" s="44"/>
      <c r="B22" s="17" t="s">
        <v>5</v>
      </c>
      <c r="C22" s="17">
        <v>1</v>
      </c>
      <c r="D22" s="21">
        <v>1.1513027151098101</v>
      </c>
      <c r="E22" s="2">
        <v>0.32037580808997701</v>
      </c>
      <c r="F22" s="2">
        <v>0.38461538461538503</v>
      </c>
      <c r="G22" s="4">
        <v>0.88235294117647101</v>
      </c>
      <c r="H22" s="21">
        <v>0.73308817386886405</v>
      </c>
      <c r="I22" s="2">
        <v>0.786349189274408</v>
      </c>
      <c r="J22" s="2">
        <v>4.0712468193384199E-2</v>
      </c>
      <c r="K22" s="4">
        <v>0.94117647058823495</v>
      </c>
      <c r="L22" s="36">
        <v>1.1593098937244499</v>
      </c>
      <c r="M22" s="37">
        <v>0.32807577353001</v>
      </c>
      <c r="N22" s="37">
        <v>8.0402010050251299E-2</v>
      </c>
      <c r="O22" s="38">
        <v>0.94117647058823495</v>
      </c>
      <c r="P22" s="36">
        <v>0.98620935390763398</v>
      </c>
      <c r="Q22" s="37">
        <v>0.52061379858779</v>
      </c>
      <c r="R22" s="37">
        <v>4.2394014962593499E-2</v>
      </c>
      <c r="S22" s="38">
        <v>1</v>
      </c>
      <c r="T22" s="21">
        <v>1.02440967658159</v>
      </c>
      <c r="U22" s="2">
        <v>0.42946802220438202</v>
      </c>
      <c r="V22" s="2">
        <v>0.66666666666666696</v>
      </c>
      <c r="W22" s="4">
        <v>0.70588235294117696</v>
      </c>
      <c r="X22" s="21">
        <v>0.78032402859410299</v>
      </c>
      <c r="Y22" s="2">
        <v>0.69571645188916598</v>
      </c>
      <c r="Z22" s="2">
        <v>5.5172413793103399E-2</v>
      </c>
      <c r="AA22" s="4">
        <v>0.94117647058823495</v>
      </c>
    </row>
    <row r="23" spans="1:39" x14ac:dyDescent="0.35">
      <c r="H23" s="1"/>
      <c r="W23" s="1"/>
      <c r="Y23" s="1">
        <f>AVERAGE(Y20:Y22)</f>
        <v>0.53542384907968932</v>
      </c>
    </row>
    <row r="26" spans="1:39" x14ac:dyDescent="0.35">
      <c r="D26"/>
      <c r="E26"/>
      <c r="H26" s="1"/>
      <c r="I26"/>
      <c r="J26"/>
      <c r="N26"/>
      <c r="Q26"/>
      <c r="U26"/>
      <c r="W26" s="1"/>
      <c r="Z26"/>
      <c r="AB26" s="1"/>
      <c r="AD26"/>
      <c r="AE26"/>
      <c r="AG26" s="1"/>
      <c r="AH26" s="1"/>
      <c r="AK26" s="1"/>
      <c r="AL26" s="1"/>
      <c r="AM26" s="1"/>
    </row>
    <row r="27" spans="1:39" x14ac:dyDescent="0.35">
      <c r="D27"/>
      <c r="E27"/>
      <c r="L27"/>
      <c r="M27" s="1"/>
      <c r="O27"/>
      <c r="R27" s="1"/>
      <c r="S27"/>
      <c r="T27"/>
      <c r="W27" s="1"/>
      <c r="AA27"/>
      <c r="AF27"/>
      <c r="AH27" s="1"/>
      <c r="AI27" s="1"/>
      <c r="AJ27" s="1"/>
    </row>
    <row r="28" spans="1:39" x14ac:dyDescent="0.35">
      <c r="D28"/>
      <c r="E28"/>
      <c r="K28"/>
      <c r="M28" s="1"/>
      <c r="N28"/>
      <c r="O28"/>
      <c r="Q28"/>
      <c r="R28" s="1"/>
      <c r="S28"/>
      <c r="U28"/>
      <c r="W28" s="1"/>
      <c r="X28"/>
      <c r="Y28"/>
      <c r="AB28" s="1"/>
      <c r="AC28"/>
      <c r="AD28"/>
      <c r="AG28" s="1"/>
    </row>
    <row r="29" spans="1:39" x14ac:dyDescent="0.35">
      <c r="H29" s="1"/>
      <c r="M29" s="1"/>
      <c r="R29" s="1"/>
      <c r="W29" s="1"/>
      <c r="X29"/>
      <c r="Y29"/>
      <c r="Z29"/>
      <c r="AA29"/>
      <c r="AC29"/>
      <c r="AD29"/>
      <c r="AE29"/>
      <c r="AF29"/>
    </row>
    <row r="30" spans="1:39" x14ac:dyDescent="0.35">
      <c r="H30" s="1"/>
      <c r="M30" s="1"/>
      <c r="R30" s="1"/>
      <c r="W30" s="1"/>
      <c r="X30"/>
      <c r="Y30"/>
      <c r="Z30"/>
      <c r="AA30"/>
      <c r="AC30"/>
      <c r="AD30"/>
      <c r="AE30"/>
      <c r="AF30"/>
    </row>
    <row r="31" spans="1:39" x14ac:dyDescent="0.35">
      <c r="H31" s="1"/>
      <c r="M31" s="1"/>
      <c r="R31" s="1"/>
      <c r="W31" s="1"/>
      <c r="X31"/>
      <c r="Y31"/>
      <c r="Z31"/>
      <c r="AA31"/>
      <c r="AC31"/>
      <c r="AD31"/>
      <c r="AE31"/>
      <c r="AF31"/>
    </row>
    <row r="32" spans="1:39" x14ac:dyDescent="0.35">
      <c r="H32" s="1"/>
      <c r="M32" s="1"/>
      <c r="R32" s="1"/>
      <c r="W32" s="1"/>
      <c r="X32"/>
      <c r="Y32"/>
      <c r="Z32"/>
      <c r="AA32"/>
      <c r="AC32"/>
      <c r="AD32"/>
      <c r="AE32"/>
      <c r="AF32"/>
    </row>
    <row r="33" spans="8:40" x14ac:dyDescent="0.35">
      <c r="H33" s="1"/>
      <c r="M33" s="1"/>
      <c r="R33" s="1"/>
      <c r="W33" s="1"/>
      <c r="X33"/>
      <c r="Y33"/>
      <c r="Z33"/>
      <c r="AA33"/>
      <c r="AC33"/>
      <c r="AD33"/>
      <c r="AE33"/>
      <c r="AF33"/>
    </row>
    <row r="34" spans="8:40" x14ac:dyDescent="0.35">
      <c r="H34" s="1"/>
      <c r="M34" s="1"/>
      <c r="R34" s="1"/>
      <c r="W34" s="1"/>
      <c r="X34"/>
      <c r="Y34"/>
      <c r="Z34"/>
      <c r="AA34"/>
      <c r="AC34"/>
      <c r="AD34"/>
      <c r="AE34"/>
      <c r="AF34"/>
    </row>
    <row r="35" spans="8:40" x14ac:dyDescent="0.35">
      <c r="H35" s="1"/>
      <c r="M35" s="1"/>
      <c r="R35" s="1"/>
      <c r="W35" s="1"/>
      <c r="X35"/>
      <c r="Y35"/>
      <c r="Z35"/>
      <c r="AA35"/>
      <c r="AC35"/>
      <c r="AD35"/>
      <c r="AE35"/>
      <c r="AF35"/>
    </row>
    <row r="36" spans="8:40" x14ac:dyDescent="0.35">
      <c r="H36" s="1"/>
      <c r="M36" s="1"/>
      <c r="R36" s="1"/>
      <c r="W36" s="1"/>
      <c r="X36"/>
      <c r="Y36"/>
      <c r="Z36"/>
      <c r="AA36"/>
      <c r="AC36"/>
      <c r="AD36"/>
      <c r="AE36"/>
      <c r="AF36"/>
    </row>
    <row r="37" spans="8:40" x14ac:dyDescent="0.35">
      <c r="H37" s="1"/>
      <c r="M37" s="1"/>
      <c r="R37" s="1"/>
      <c r="W37" s="1"/>
      <c r="X37"/>
      <c r="Y37"/>
      <c r="Z37"/>
      <c r="AA37"/>
      <c r="AC37"/>
      <c r="AD37"/>
      <c r="AE37"/>
      <c r="AF37"/>
    </row>
    <row r="38" spans="8:40" x14ac:dyDescent="0.35">
      <c r="H38" s="1"/>
      <c r="M38" s="1"/>
      <c r="R38" s="1"/>
      <c r="W38" s="1"/>
      <c r="X38"/>
      <c r="Y38"/>
      <c r="Z38"/>
      <c r="AA38"/>
      <c r="AC38"/>
      <c r="AD38"/>
      <c r="AE38"/>
      <c r="AF38"/>
    </row>
    <row r="39" spans="8:40" x14ac:dyDescent="0.35">
      <c r="H39" s="1"/>
      <c r="M39" s="1"/>
      <c r="R39" s="1"/>
      <c r="W39" s="1"/>
      <c r="X39"/>
      <c r="Y39"/>
      <c r="Z39"/>
      <c r="AA39"/>
      <c r="AC39"/>
      <c r="AD39"/>
      <c r="AE39"/>
      <c r="AF39"/>
    </row>
    <row r="40" spans="8:40" x14ac:dyDescent="0.35">
      <c r="H40" s="1"/>
      <c r="M40" s="1"/>
      <c r="R40" s="1"/>
      <c r="W40" s="1"/>
      <c r="X40"/>
      <c r="Y40"/>
      <c r="Z40"/>
      <c r="AA40"/>
      <c r="AC40"/>
      <c r="AD40"/>
      <c r="AE40"/>
      <c r="AF40"/>
    </row>
    <row r="41" spans="8:40" x14ac:dyDescent="0.35">
      <c r="H41" s="1"/>
      <c r="M41" s="1"/>
      <c r="R41" s="1"/>
      <c r="W41" s="1"/>
      <c r="X41"/>
      <c r="Y41" s="14"/>
      <c r="Z41"/>
      <c r="AA41"/>
      <c r="AC41"/>
      <c r="AD41" s="14"/>
      <c r="AE41"/>
      <c r="AF41"/>
      <c r="AI41" s="14"/>
    </row>
    <row r="42" spans="8:40" x14ac:dyDescent="0.35">
      <c r="H42" s="1"/>
      <c r="M42" s="1"/>
      <c r="R42" s="1"/>
      <c r="W42" s="1"/>
      <c r="X42"/>
      <c r="Y42"/>
      <c r="Z42"/>
      <c r="AA42"/>
      <c r="AC42"/>
      <c r="AD42"/>
      <c r="AE42"/>
      <c r="AF42"/>
    </row>
    <row r="43" spans="8:40" x14ac:dyDescent="0.35">
      <c r="H43" s="1"/>
      <c r="M43" s="1"/>
      <c r="R43" s="1"/>
      <c r="W43" s="1"/>
      <c r="X43"/>
      <c r="Y43"/>
      <c r="Z43"/>
      <c r="AA43"/>
      <c r="AC43"/>
      <c r="AD43"/>
      <c r="AE43"/>
      <c r="AF43"/>
    </row>
    <row r="44" spans="8:40" x14ac:dyDescent="0.35">
      <c r="H44" s="1"/>
      <c r="K44"/>
      <c r="M44" s="1"/>
      <c r="N44"/>
      <c r="V44"/>
      <c r="W44" s="1"/>
      <c r="Z44"/>
      <c r="AA44"/>
      <c r="AC44"/>
      <c r="AD44"/>
      <c r="AE44"/>
      <c r="AF44"/>
    </row>
    <row r="45" spans="8:40" x14ac:dyDescent="0.35">
      <c r="H45" s="1"/>
      <c r="M45" s="1"/>
      <c r="R45" s="1"/>
      <c r="W45" s="1"/>
      <c r="AC45"/>
      <c r="AD45"/>
      <c r="AE45"/>
      <c r="AF45"/>
    </row>
    <row r="46" spans="8:40" x14ac:dyDescent="0.35">
      <c r="H46" s="1"/>
      <c r="M46" s="1"/>
      <c r="R46" s="1"/>
      <c r="W46" s="1"/>
      <c r="AC46"/>
      <c r="AD46"/>
      <c r="AE46"/>
      <c r="AF46"/>
    </row>
    <row r="47" spans="8:40" x14ac:dyDescent="0.35">
      <c r="H47" s="1"/>
      <c r="M47" s="1"/>
      <c r="R47" s="1"/>
      <c r="W47" s="1"/>
      <c r="AC47"/>
      <c r="AD47" s="14"/>
      <c r="AE47"/>
      <c r="AF47"/>
      <c r="AI47" s="14"/>
      <c r="AN47" s="14"/>
    </row>
    <row r="48" spans="8:40" x14ac:dyDescent="0.35">
      <c r="H48" s="1"/>
      <c r="M48" s="1"/>
      <c r="R48" s="1"/>
      <c r="W48" s="1"/>
      <c r="AC48"/>
      <c r="AD48"/>
      <c r="AE48"/>
      <c r="AF48"/>
    </row>
    <row r="49" spans="8:32" x14ac:dyDescent="0.35">
      <c r="H49" s="1"/>
      <c r="M49" s="1"/>
      <c r="R49" s="1"/>
      <c r="W49" s="1"/>
      <c r="AC49"/>
      <c r="AD49"/>
      <c r="AE49"/>
      <c r="AF49"/>
    </row>
    <row r="50" spans="8:32" x14ac:dyDescent="0.35">
      <c r="H50" s="1"/>
      <c r="M50" s="1"/>
      <c r="R50" s="1"/>
      <c r="W50" s="1"/>
      <c r="AC50"/>
      <c r="AD50"/>
      <c r="AE50"/>
      <c r="AF50"/>
    </row>
    <row r="51" spans="8:32" x14ac:dyDescent="0.35">
      <c r="H51" s="1"/>
      <c r="M51" s="1"/>
      <c r="R51" s="1"/>
      <c r="W51" s="1"/>
      <c r="AC51"/>
      <c r="AD51"/>
      <c r="AE51"/>
      <c r="AF51"/>
    </row>
    <row r="52" spans="8:32" x14ac:dyDescent="0.35">
      <c r="H52" s="1"/>
      <c r="M52" s="1"/>
      <c r="R52" s="1"/>
      <c r="W52" s="1"/>
      <c r="AC52"/>
      <c r="AD52"/>
      <c r="AE52"/>
      <c r="AF52"/>
    </row>
    <row r="53" spans="8:32" x14ac:dyDescent="0.35">
      <c r="V53"/>
      <c r="W53" s="1"/>
      <c r="AA53"/>
      <c r="AB53" s="1"/>
      <c r="AF53"/>
    </row>
  </sheetData>
  <mergeCells count="11">
    <mergeCell ref="A19:A22"/>
    <mergeCell ref="D1:G1"/>
    <mergeCell ref="A3:A6"/>
    <mergeCell ref="A7:A10"/>
    <mergeCell ref="A11:A14"/>
    <mergeCell ref="A15:A18"/>
    <mergeCell ref="X1:AA1"/>
    <mergeCell ref="T1:W1"/>
    <mergeCell ref="P1:S1"/>
    <mergeCell ref="L1:O1"/>
    <mergeCell ref="H1: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N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21T10:25:37Z</dcterms:modified>
</cp:coreProperties>
</file>